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ser/The University of Manchester Dropbox/Khadija-Siddiqa Hanga/CHAPTERS:PAPERS/"/>
    </mc:Choice>
  </mc:AlternateContent>
  <xr:revisionPtr revIDLastSave="0" documentId="13_ncr:1_{111789AF-A433-3148-9445-F81806A7DFA2}" xr6:coauthVersionLast="47" xr6:coauthVersionMax="47" xr10:uidLastSave="{00000000-0000-0000-0000-000000000000}"/>
  <bookViews>
    <workbookView xWindow="860" yWindow="500" windowWidth="27940" windowHeight="17500" xr2:uid="{67757248-4BA5-0A44-8732-AC8E22B333C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3" i="1" l="1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1">
    <bk>
      <extLst>
        <ext uri="{3e2802c4-a4d2-4d8b-9148-e3be6c30e623}">
          <xlrd:rvb i="0"/>
        </ext>
      </extLst>
    </bk>
  </futureMetadata>
  <valueMetadata count="1">
    <bk>
      <rc t="1" v="0"/>
    </bk>
  </valueMetadata>
</metadata>
</file>

<file path=xl/sharedStrings.xml><?xml version="1.0" encoding="utf-8"?>
<sst xmlns="http://schemas.openxmlformats.org/spreadsheetml/2006/main" count="164" uniqueCount="110">
  <si>
    <t>TABLE S1: STRAINS USED IN THIS STUDY</t>
  </si>
  <si>
    <t>Strain</t>
  </si>
  <si>
    <t>E. coli</t>
  </si>
  <si>
    <t>Strain and plasmid Information/Resistance</t>
  </si>
  <si>
    <t>Source / Reference</t>
  </si>
  <si>
    <t>J53 pOXA-48</t>
  </si>
  <si>
    <t>Laboratory strain; sodium azide</t>
  </si>
  <si>
    <t xml:space="preserve">(100 µg/ml) + ertapenem (0.5 µg/ml). </t>
  </si>
  <si>
    <t xml:space="preserve"> </t>
  </si>
  <si>
    <t>Alvaro San Milan; CSIC Madrid  (J. DelaFuente et al., 2022)</t>
  </si>
  <si>
    <t>MG1655::GFP</t>
  </si>
  <si>
    <t>Laboratory strain; Kanamycin (25 µg/ml)</t>
  </si>
  <si>
    <t>Brockhurst Lab; University of Manchester (Bottery, Wood and Brockhurst, 2017)</t>
  </si>
  <si>
    <t>MG1655::mCherry</t>
  </si>
  <si>
    <t>MG1655 pLL35</t>
  </si>
  <si>
    <t>Laboratory strain; Kanamycin (25 µg/ml) + cefotaxime (4 µg/ml)</t>
  </si>
  <si>
    <t>Brockhurst Lab; University of Manchester (Dunn, Connor and McNally, 2019)</t>
  </si>
  <si>
    <t>Primer name</t>
  </si>
  <si>
    <t>Sequence</t>
  </si>
  <si>
    <t>Target Gene</t>
  </si>
  <si>
    <t>Source</t>
  </si>
  <si>
    <t>Cycle</t>
  </si>
  <si>
    <t>Oxa-48Fw</t>
  </si>
  <si>
    <t>GAATGCCTGCGGTAGCAAAG</t>
  </si>
  <si>
    <t>blaOXA-48 (enzyme)</t>
  </si>
  <si>
    <t>This Study</t>
  </si>
  <si>
    <t>Oxa-48Rev</t>
  </si>
  <si>
    <t>TCTTGCTCATACGTGCCTCG</t>
  </si>
  <si>
    <t>inc-LFw</t>
  </si>
  <si>
    <t>CGGAACCGACATGTGCCTACT</t>
  </si>
  <si>
    <t>pOXA-48</t>
  </si>
  <si>
    <t>incL/M Rev</t>
  </si>
  <si>
    <t>GAACTCCGGCGAAAGACCTTC</t>
  </si>
  <si>
    <t>pLL35 Fw</t>
  </si>
  <si>
    <t>TGGCCATCGACTTCAAGGTA</t>
  </si>
  <si>
    <t>pLL35</t>
  </si>
  <si>
    <t>pLL35 Rev</t>
  </si>
  <si>
    <t>TGCCACGTATCCTGGTCAAA</t>
  </si>
  <si>
    <t>CTX-M-15 Fw</t>
  </si>
  <si>
    <t>TTAGGAARTGTGCCGCTGYA</t>
  </si>
  <si>
    <t>CTX-M-15 (enzyme)</t>
  </si>
  <si>
    <t>CTX-M-15 Rev</t>
  </si>
  <si>
    <t>CGATATCGTTGGTGGTRCCAT</t>
  </si>
  <si>
    <t>TABLE S2: PRIMERS USED IN THIS STUDY</t>
  </si>
  <si>
    <t>(J. DelaFuente et al., 2022)</t>
  </si>
  <si>
    <t>(Dunn, Connor and McNally, 2019)</t>
  </si>
  <si>
    <t>95oC, 5 min; 30 X (95oC-30 sec; 58oC-30 sec; 72oC-1min); 72oC-5 min; 4oC-hold</t>
  </si>
  <si>
    <t>Transconjugant</t>
  </si>
  <si>
    <t>Plasmid</t>
  </si>
  <si>
    <t>Mutation_Location_bp</t>
  </si>
  <si>
    <t>DNA_Change</t>
  </si>
  <si>
    <t>Locus</t>
  </si>
  <si>
    <t>Effect_on_Protein</t>
  </si>
  <si>
    <t>MG.G p_OXA48 1</t>
  </si>
  <si>
    <t xml:space="preserve">pOXA-48 </t>
  </si>
  <si>
    <t>(T)6→5</t>
  </si>
  <si>
    <t>Frameshift in coding region (691/1089 nt)</t>
  </si>
  <si>
    <t>MG.G p_OXA48 2</t>
  </si>
  <si>
    <t xml:space="preserve">pOXA-48  </t>
  </si>
  <si>
    <t>G→A</t>
  </si>
  <si>
    <t>poxB ←</t>
  </si>
  <si>
    <t>H116H (CAC→CAT) - Synonymous mutation</t>
  </si>
  <si>
    <t>MG.G p_OXA48 3</t>
  </si>
  <si>
    <t>T→C</t>
  </si>
  <si>
    <t>cusA →</t>
  </si>
  <si>
    <t>Y525Y (TAT→TAC) - Synonymous mutation</t>
  </si>
  <si>
    <t>ompR ←</t>
  </si>
  <si>
    <t>R121C (CGT→TGT) - Missense mutation</t>
  </si>
  <si>
    <t>MG.G p_OXA48 4</t>
  </si>
  <si>
    <t xml:space="preserve">Intergenic - No direct protein effect </t>
  </si>
  <si>
    <t>MG.R p_OXA48 5</t>
  </si>
  <si>
    <t>Intergenic - No direct protein effect</t>
  </si>
  <si>
    <t>MG.R p_OXA48 7</t>
  </si>
  <si>
    <t>wbbL ←</t>
  </si>
  <si>
    <t>Pseudogene mutation (190/446 nt)</t>
  </si>
  <si>
    <t>MG.G pLL35 4</t>
  </si>
  <si>
    <t>G→T</t>
  </si>
  <si>
    <t>plaR ←</t>
  </si>
  <si>
    <t>A46E (GCG→GAG) - Missense mutation</t>
  </si>
  <si>
    <t>MG.R pLL35+pOXA_48 1</t>
  </si>
  <si>
    <t>pLL35+pOXA_48</t>
  </si>
  <si>
    <t>MG.R pLL35+pOXA_48 2</t>
  </si>
  <si>
    <t>MG.R pLL35+pOXA_48 3</t>
  </si>
  <si>
    <t>MG.R pLL35+pOXA_48 4</t>
  </si>
  <si>
    <t>MG.R pLL35+pOXA_48 5</t>
  </si>
  <si>
    <t>A→G</t>
  </si>
  <si>
    <t>gmhA →</t>
  </si>
  <si>
    <t>T67A (ACC→GCC) - Missense mutation</t>
  </si>
  <si>
    <t>A→C</t>
  </si>
  <si>
    <t>envZ ←</t>
  </si>
  <si>
    <t>I86S (ATC→AGC) - Missense mutation</t>
  </si>
  <si>
    <t>MG.R pLL35+pOXA_48 6</t>
  </si>
  <si>
    <t>ftsK →</t>
  </si>
  <si>
    <t>T185A (ACC→GCC) - Missense mutation</t>
  </si>
  <si>
    <t>ompF ←</t>
  </si>
  <si>
    <t>Y146* (TAC→TAA) - Nonsense mutation</t>
  </si>
  <si>
    <t>G→C</t>
  </si>
  <si>
    <t>yjdN ←</t>
  </si>
  <si>
    <t>C48W (TGC→TGG) - Missense mutation</t>
  </si>
  <si>
    <t>MG.R pLL35+pOXA_48 7</t>
  </si>
  <si>
    <t>gmhB →</t>
  </si>
  <si>
    <t>D140Y (GAT→TAT) - Missense mutation</t>
  </si>
  <si>
    <t>C→G</t>
  </si>
  <si>
    <t>cspE →</t>
  </si>
  <si>
    <t>F17L (TTC→TTG) - Missense mutation</t>
  </si>
  <si>
    <t>MG.R pLL35+pOXA_48 8</t>
  </si>
  <si>
    <t>ompF ← / ← asnS</t>
  </si>
  <si>
    <t>hemG → / → rrsA</t>
  </si>
  <si>
    <t>ulaG ← / → ulaA</t>
  </si>
  <si>
    <t>TABLE S3: MUTATIONS OBSERVED WITHIN TRANSCONJUGANT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06/relationships/rdRichValueTypes" Target="richData/rdRichValueTypes.xml"/><Relationship Id="rId3" Type="http://schemas.openxmlformats.org/officeDocument/2006/relationships/styles" Target="styles.xml"/><Relationship Id="rId7" Type="http://schemas.microsoft.com/office/2017/06/relationships/rdRichValueStructure" Target="richData/rdrichvaluestructure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06/relationships/rdRichValue" Target="richData/rdrichvalue.xml"/><Relationship Id="rId5" Type="http://schemas.openxmlformats.org/officeDocument/2006/relationships/sheetMetadata" Target="metadata.xml"/><Relationship Id="rId4" Type="http://schemas.openxmlformats.org/officeDocument/2006/relationships/sharedStrings" Target="sharedStrings.xml"/><Relationship Id="rId9" Type="http://schemas.openxmlformats.org/officeDocument/2006/relationships/calcChain" Target="calcChain.xml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1">
  <rv s="0">
    <v>13</v>
    <v>7</v>
  </rv>
</rvData>
</file>

<file path=xl/richData/rdrichvaluestructure.xml><?xml version="1.0" encoding="utf-8"?>
<rvStructures xmlns="http://schemas.microsoft.com/office/spreadsheetml/2017/richdata" count="1">
  <s t="_error">
    <k n="errorType" t="i"/>
    <k n="subType" t="i"/>
  </s>
</rvStructur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17202-9822-3945-8445-606808C71040}">
  <dimension ref="A1:H48"/>
  <sheetViews>
    <sheetView tabSelected="1" workbookViewId="0">
      <selection activeCell="A28" sqref="A28:XFD28"/>
    </sheetView>
  </sheetViews>
  <sheetFormatPr baseColWidth="10" defaultRowHeight="16" x14ac:dyDescent="0.2"/>
  <cols>
    <col min="1" max="1" width="33.33203125" bestFit="1" customWidth="1"/>
    <col min="2" max="2" width="52.5" bestFit="1" customWidth="1"/>
    <col min="3" max="3" width="66" bestFit="1" customWidth="1"/>
    <col min="4" max="4" width="29.33203125" bestFit="1" customWidth="1"/>
  </cols>
  <sheetData>
    <row r="1" spans="1:8" x14ac:dyDescent="0.2">
      <c r="A1" s="1" t="s">
        <v>0</v>
      </c>
    </row>
    <row r="2" spans="1:8" s="1" customFormat="1" x14ac:dyDescent="0.2">
      <c r="A2" s="1" t="s">
        <v>1</v>
      </c>
      <c r="B2" s="1" t="s">
        <v>3</v>
      </c>
      <c r="C2" s="1" t="s">
        <v>4</v>
      </c>
    </row>
    <row r="3" spans="1:8" x14ac:dyDescent="0.2">
      <c r="A3" t="s">
        <v>2</v>
      </c>
    </row>
    <row r="4" spans="1:8" x14ac:dyDescent="0.2">
      <c r="A4" t="s">
        <v>5</v>
      </c>
      <c r="B4" t="s">
        <v>6</v>
      </c>
      <c r="C4" t="s">
        <v>9</v>
      </c>
    </row>
    <row r="5" spans="1:8" x14ac:dyDescent="0.2">
      <c r="B5" t="s">
        <v>7</v>
      </c>
    </row>
    <row r="6" spans="1:8" x14ac:dyDescent="0.2">
      <c r="B6" t="s">
        <v>8</v>
      </c>
    </row>
    <row r="7" spans="1:8" ht="16" customHeight="1" x14ac:dyDescent="0.2">
      <c r="A7" t="s">
        <v>10</v>
      </c>
      <c r="B7" t="s">
        <v>11</v>
      </c>
      <c r="C7" t="s">
        <v>12</v>
      </c>
    </row>
    <row r="9" spans="1:8" ht="16" customHeight="1" x14ac:dyDescent="0.2">
      <c r="A9" t="s">
        <v>13</v>
      </c>
      <c r="B9" t="s">
        <v>11</v>
      </c>
      <c r="C9" t="s">
        <v>12</v>
      </c>
    </row>
    <row r="11" spans="1:8" ht="16" customHeight="1" x14ac:dyDescent="0.2">
      <c r="A11" t="s">
        <v>14</v>
      </c>
      <c r="B11" t="s">
        <v>15</v>
      </c>
      <c r="C11" t="s">
        <v>16</v>
      </c>
    </row>
    <row r="15" spans="1:8" x14ac:dyDescent="0.2">
      <c r="A15" s="1" t="s">
        <v>43</v>
      </c>
    </row>
    <row r="16" spans="1:8" ht="16" customHeight="1" x14ac:dyDescent="0.2">
      <c r="A16" s="1" t="s">
        <v>17</v>
      </c>
      <c r="B16" s="1" t="s">
        <v>18</v>
      </c>
      <c r="C16" s="1" t="s">
        <v>19</v>
      </c>
      <c r="D16" s="1" t="s">
        <v>20</v>
      </c>
      <c r="E16" s="1" t="s">
        <v>21</v>
      </c>
      <c r="F16" s="1"/>
      <c r="G16" s="1"/>
      <c r="H16" s="1"/>
    </row>
    <row r="17" spans="1:6" x14ac:dyDescent="0.2">
      <c r="A17" t="s">
        <v>22</v>
      </c>
      <c r="B17" t="s">
        <v>23</v>
      </c>
      <c r="C17" t="s">
        <v>24</v>
      </c>
      <c r="D17" t="s">
        <v>25</v>
      </c>
      <c r="E17" t="s">
        <v>46</v>
      </c>
    </row>
    <row r="18" spans="1:6" ht="16" customHeight="1" x14ac:dyDescent="0.2">
      <c r="A18" t="s">
        <v>26</v>
      </c>
      <c r="B18" t="s">
        <v>27</v>
      </c>
      <c r="C18" t="s">
        <v>24</v>
      </c>
      <c r="D18" t="s">
        <v>25</v>
      </c>
    </row>
    <row r="19" spans="1:6" x14ac:dyDescent="0.2">
      <c r="A19" t="s">
        <v>28</v>
      </c>
      <c r="B19" t="s">
        <v>29</v>
      </c>
      <c r="C19" t="s">
        <v>30</v>
      </c>
      <c r="D19" t="s">
        <v>44</v>
      </c>
    </row>
    <row r="20" spans="1:6" ht="16" customHeight="1" x14ac:dyDescent="0.2">
      <c r="A20" t="s">
        <v>31</v>
      </c>
      <c r="B20" t="s">
        <v>32</v>
      </c>
      <c r="C20" t="s">
        <v>30</v>
      </c>
      <c r="D20" t="s">
        <v>44</v>
      </c>
    </row>
    <row r="21" spans="1:6" x14ac:dyDescent="0.2">
      <c r="A21" t="s">
        <v>33</v>
      </c>
      <c r="B21" t="s">
        <v>34</v>
      </c>
      <c r="C21" t="s">
        <v>35</v>
      </c>
      <c r="D21" t="s">
        <v>45</v>
      </c>
    </row>
    <row r="22" spans="1:6" x14ac:dyDescent="0.2">
      <c r="A22" t="s">
        <v>36</v>
      </c>
      <c r="B22" t="s">
        <v>37</v>
      </c>
      <c r="C22" t="s">
        <v>35</v>
      </c>
      <c r="D22" t="s">
        <v>45</v>
      </c>
    </row>
    <row r="23" spans="1:6" x14ac:dyDescent="0.2">
      <c r="A23" t="s">
        <v>38</v>
      </c>
      <c r="B23" t="s">
        <v>39</v>
      </c>
      <c r="C23" t="s">
        <v>40</v>
      </c>
      <c r="D23" t="s">
        <v>45</v>
      </c>
    </row>
    <row r="24" spans="1:6" x14ac:dyDescent="0.2">
      <c r="A24" t="s">
        <v>41</v>
      </c>
      <c r="B24" t="s">
        <v>42</v>
      </c>
      <c r="C24" t="s">
        <v>40</v>
      </c>
      <c r="D24" t="s">
        <v>45</v>
      </c>
    </row>
    <row r="27" spans="1:6" s="1" customFormat="1" ht="18" customHeight="1" x14ac:dyDescent="0.2">
      <c r="A27" s="1" t="s">
        <v>109</v>
      </c>
    </row>
    <row r="28" spans="1:6" s="1" customFormat="1" ht="18" customHeight="1" x14ac:dyDescent="0.2">
      <c r="A28" s="1" t="s">
        <v>47</v>
      </c>
      <c r="B28" s="1" t="s">
        <v>48</v>
      </c>
      <c r="C28" s="1" t="s">
        <v>49</v>
      </c>
      <c r="D28" s="1" t="s">
        <v>50</v>
      </c>
      <c r="E28" s="1" t="s">
        <v>51</v>
      </c>
      <c r="F28" s="1" t="s">
        <v>52</v>
      </c>
    </row>
    <row r="29" spans="1:6" ht="16" customHeight="1" x14ac:dyDescent="0.2">
      <c r="A29" t="s">
        <v>53</v>
      </c>
      <c r="B29" t="s">
        <v>54</v>
      </c>
      <c r="C29">
        <v>986292</v>
      </c>
      <c r="D29" t="s">
        <v>55</v>
      </c>
      <c r="E29" t="s">
        <v>94</v>
      </c>
      <c r="F29" t="s">
        <v>56</v>
      </c>
    </row>
    <row r="30" spans="1:6" x14ac:dyDescent="0.2">
      <c r="A30" t="s">
        <v>57</v>
      </c>
      <c r="B30" t="s">
        <v>58</v>
      </c>
      <c r="C30">
        <v>910702</v>
      </c>
      <c r="D30" t="s">
        <v>59</v>
      </c>
      <c r="E30" t="s">
        <v>60</v>
      </c>
      <c r="F30" t="s">
        <v>61</v>
      </c>
    </row>
    <row r="31" spans="1:6" x14ac:dyDescent="0.2">
      <c r="A31" t="s">
        <v>62</v>
      </c>
      <c r="B31" t="s">
        <v>58</v>
      </c>
      <c r="C31">
        <v>600288</v>
      </c>
      <c r="D31" t="s">
        <v>63</v>
      </c>
      <c r="E31" t="s">
        <v>64</v>
      </c>
      <c r="F31" t="s">
        <v>65</v>
      </c>
    </row>
    <row r="32" spans="1:6" ht="18" customHeight="1" x14ac:dyDescent="0.2">
      <c r="A32" t="s">
        <v>62</v>
      </c>
      <c r="B32" t="s">
        <v>58</v>
      </c>
      <c r="C32">
        <v>3536224</v>
      </c>
      <c r="D32" t="s">
        <v>59</v>
      </c>
      <c r="E32" t="s">
        <v>66</v>
      </c>
      <c r="F32" t="s">
        <v>67</v>
      </c>
    </row>
    <row r="33" spans="1:6" x14ac:dyDescent="0.2">
      <c r="A33" t="s">
        <v>68</v>
      </c>
      <c r="B33" t="s">
        <v>58</v>
      </c>
      <c r="C33">
        <v>987142</v>
      </c>
      <c r="D33" t="e" vm="1">
        <f>+_xleta.T</f>
        <v>#VALUE!</v>
      </c>
      <c r="E33" t="s">
        <v>106</v>
      </c>
      <c r="F33" t="s">
        <v>69</v>
      </c>
    </row>
    <row r="34" spans="1:6" x14ac:dyDescent="0.2">
      <c r="A34" t="s">
        <v>70</v>
      </c>
      <c r="B34" t="s">
        <v>58</v>
      </c>
      <c r="C34">
        <v>4035375</v>
      </c>
      <c r="D34" t="s">
        <v>59</v>
      </c>
      <c r="E34" t="s">
        <v>107</v>
      </c>
      <c r="F34" t="s">
        <v>71</v>
      </c>
    </row>
    <row r="35" spans="1:6" x14ac:dyDescent="0.2">
      <c r="A35" t="s">
        <v>72</v>
      </c>
      <c r="B35" t="s">
        <v>58</v>
      </c>
      <c r="C35">
        <v>2103200</v>
      </c>
      <c r="D35" t="s">
        <v>59</v>
      </c>
      <c r="E35" t="s">
        <v>73</v>
      </c>
      <c r="F35" t="s">
        <v>74</v>
      </c>
    </row>
    <row r="36" spans="1:6" x14ac:dyDescent="0.2">
      <c r="A36" t="s">
        <v>75</v>
      </c>
      <c r="B36" t="s">
        <v>35</v>
      </c>
      <c r="C36">
        <v>3742396</v>
      </c>
      <c r="D36" t="s">
        <v>76</v>
      </c>
      <c r="E36" t="s">
        <v>77</v>
      </c>
      <c r="F36" t="s">
        <v>78</v>
      </c>
    </row>
    <row r="37" spans="1:6" x14ac:dyDescent="0.2">
      <c r="A37" t="s">
        <v>79</v>
      </c>
      <c r="B37" t="s">
        <v>80</v>
      </c>
      <c r="C37">
        <v>986292</v>
      </c>
      <c r="D37" t="s">
        <v>55</v>
      </c>
      <c r="E37" t="s">
        <v>94</v>
      </c>
      <c r="F37" t="s">
        <v>56</v>
      </c>
    </row>
    <row r="38" spans="1:6" x14ac:dyDescent="0.2">
      <c r="A38" t="s">
        <v>81</v>
      </c>
      <c r="B38" t="s">
        <v>80</v>
      </c>
      <c r="C38">
        <v>986292</v>
      </c>
      <c r="D38" t="s">
        <v>55</v>
      </c>
      <c r="E38" t="s">
        <v>94</v>
      </c>
      <c r="F38" t="s">
        <v>56</v>
      </c>
    </row>
    <row r="39" spans="1:6" x14ac:dyDescent="0.2">
      <c r="A39" t="s">
        <v>82</v>
      </c>
      <c r="B39" t="s">
        <v>80</v>
      </c>
      <c r="C39">
        <v>986292</v>
      </c>
      <c r="D39" t="s">
        <v>55</v>
      </c>
      <c r="E39" t="s">
        <v>94</v>
      </c>
      <c r="F39" t="s">
        <v>56</v>
      </c>
    </row>
    <row r="40" spans="1:6" x14ac:dyDescent="0.2">
      <c r="A40" t="s">
        <v>83</v>
      </c>
      <c r="B40" t="s">
        <v>80</v>
      </c>
      <c r="C40">
        <v>986292</v>
      </c>
      <c r="D40" t="s">
        <v>55</v>
      </c>
      <c r="E40" t="s">
        <v>94</v>
      </c>
      <c r="F40" t="s">
        <v>56</v>
      </c>
    </row>
    <row r="41" spans="1:6" x14ac:dyDescent="0.2">
      <c r="A41" t="s">
        <v>84</v>
      </c>
      <c r="B41" t="s">
        <v>80</v>
      </c>
      <c r="C41">
        <v>243741</v>
      </c>
      <c r="D41" t="s">
        <v>85</v>
      </c>
      <c r="E41" t="s">
        <v>86</v>
      </c>
      <c r="F41" t="s">
        <v>87</v>
      </c>
    </row>
    <row r="42" spans="1:6" x14ac:dyDescent="0.2">
      <c r="A42" t="s">
        <v>84</v>
      </c>
      <c r="B42" t="s">
        <v>80</v>
      </c>
      <c r="C42">
        <v>3535612</v>
      </c>
      <c r="D42" t="s">
        <v>88</v>
      </c>
      <c r="E42" t="s">
        <v>89</v>
      </c>
      <c r="F42" t="s">
        <v>90</v>
      </c>
    </row>
    <row r="43" spans="1:6" x14ac:dyDescent="0.2">
      <c r="A43" t="s">
        <v>91</v>
      </c>
      <c r="B43" t="s">
        <v>80</v>
      </c>
      <c r="C43">
        <v>933776</v>
      </c>
      <c r="D43" t="s">
        <v>85</v>
      </c>
      <c r="E43" t="s">
        <v>92</v>
      </c>
      <c r="F43" t="s">
        <v>93</v>
      </c>
    </row>
    <row r="44" spans="1:6" x14ac:dyDescent="0.2">
      <c r="A44" t="s">
        <v>91</v>
      </c>
      <c r="B44" t="s">
        <v>80</v>
      </c>
      <c r="C44">
        <v>986545</v>
      </c>
      <c r="D44" t="s">
        <v>76</v>
      </c>
      <c r="E44" t="s">
        <v>94</v>
      </c>
      <c r="F44" t="s">
        <v>95</v>
      </c>
    </row>
    <row r="45" spans="1:6" x14ac:dyDescent="0.2">
      <c r="A45" t="s">
        <v>91</v>
      </c>
      <c r="B45" t="s">
        <v>80</v>
      </c>
      <c r="C45">
        <v>4325598</v>
      </c>
      <c r="D45" t="s">
        <v>96</v>
      </c>
      <c r="E45" t="s">
        <v>97</v>
      </c>
      <c r="F45" t="s">
        <v>98</v>
      </c>
    </row>
    <row r="46" spans="1:6" x14ac:dyDescent="0.2">
      <c r="A46" t="s">
        <v>99</v>
      </c>
      <c r="B46" t="s">
        <v>80</v>
      </c>
      <c r="C46">
        <v>223250</v>
      </c>
      <c r="D46" t="s">
        <v>76</v>
      </c>
      <c r="E46" t="s">
        <v>100</v>
      </c>
      <c r="F46" t="s">
        <v>101</v>
      </c>
    </row>
    <row r="47" spans="1:6" x14ac:dyDescent="0.2">
      <c r="A47" t="s">
        <v>99</v>
      </c>
      <c r="B47" t="s">
        <v>80</v>
      </c>
      <c r="C47">
        <v>657342</v>
      </c>
      <c r="D47" t="s">
        <v>102</v>
      </c>
      <c r="E47" t="s">
        <v>103</v>
      </c>
      <c r="F47" t="s">
        <v>104</v>
      </c>
    </row>
    <row r="48" spans="1:6" x14ac:dyDescent="0.2">
      <c r="A48" t="s">
        <v>105</v>
      </c>
      <c r="B48" t="s">
        <v>80</v>
      </c>
      <c r="C48">
        <v>4419927</v>
      </c>
      <c r="D48" t="s">
        <v>85</v>
      </c>
      <c r="E48" t="s">
        <v>108</v>
      </c>
      <c r="F48" t="s">
        <v>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dija-Siddiqa Hanga</dc:creator>
  <cp:lastModifiedBy>Khadija-Siddiqa Hanga</cp:lastModifiedBy>
  <dcterms:created xsi:type="dcterms:W3CDTF">2025-04-11T09:57:13Z</dcterms:created>
  <dcterms:modified xsi:type="dcterms:W3CDTF">2025-04-11T15:38:15Z</dcterms:modified>
</cp:coreProperties>
</file>